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" uniqueCount="56">
  <si>
    <t xml:space="preserve">Table 2: Clinopyroxene compositions from the new Diavik samples. Major and minor element data for each sample is the average of “n” individual electron microprobe analyses and is in wt%. Mg# = 100*Mg/(Mg+∑Fe). Trace element data was determined by LA-ICPMS and is in ppm.</t>
  </si>
  <si>
    <t xml:space="preserve">(n)</t>
  </si>
  <si>
    <t xml:space="preserve">SiO2</t>
  </si>
  <si>
    <t xml:space="preserve">TiO2</t>
  </si>
  <si>
    <t xml:space="preserve">Al2O3</t>
  </si>
  <si>
    <t xml:space="preserve">Cr2O3</t>
  </si>
  <si>
    <t xml:space="preserve">FeO</t>
  </si>
  <si>
    <t xml:space="preserve">MnO</t>
  </si>
  <si>
    <t xml:space="preserve">NiO</t>
  </si>
  <si>
    <t xml:space="preserve">MgO</t>
  </si>
  <si>
    <t xml:space="preserve">CaO</t>
  </si>
  <si>
    <t xml:space="preserve">Na2O</t>
  </si>
  <si>
    <t xml:space="preserve">Total</t>
  </si>
  <si>
    <t xml:space="preserve">Cations (6 Oxygens pfu)</t>
  </si>
  <si>
    <t xml:space="preserve">Si</t>
  </si>
  <si>
    <t xml:space="preserve">Ti</t>
  </si>
  <si>
    <t xml:space="preserve">Al</t>
  </si>
  <si>
    <t xml:space="preserve">Cr</t>
  </si>
  <si>
    <t xml:space="preserve">Fe</t>
  </si>
  <si>
    <t xml:space="preserve">Mn</t>
  </si>
  <si>
    <t xml:space="preserve">Ni</t>
  </si>
  <si>
    <t xml:space="preserve">Mg</t>
  </si>
  <si>
    <t xml:space="preserve">Ca</t>
  </si>
  <si>
    <t xml:space="preserve">Na</t>
  </si>
  <si>
    <t xml:space="preserve">Mg#</t>
  </si>
  <si>
    <t xml:space="preserve">P</t>
  </si>
  <si>
    <t xml:space="preserve">Sc</t>
  </si>
  <si>
    <t xml:space="preserve">V</t>
  </si>
  <si>
    <t xml:space="preserve">Co</t>
  </si>
  <si>
    <t xml:space="preserve">Ga</t>
  </si>
  <si>
    <t xml:space="preserve">Rb</t>
  </si>
  <si>
    <t xml:space="preserve">Sr</t>
  </si>
  <si>
    <t xml:space="preserve">Y</t>
  </si>
  <si>
    <t xml:space="preserve">Zr</t>
  </si>
  <si>
    <t xml:space="preserve">Nb</t>
  </si>
  <si>
    <t xml:space="preserve">Cs</t>
  </si>
  <si>
    <t xml:space="preserve">bdl</t>
  </si>
  <si>
    <t xml:space="preserve">Ba</t>
  </si>
  <si>
    <t xml:space="preserve">La</t>
  </si>
  <si>
    <t xml:space="preserve">Ce</t>
  </si>
  <si>
    <t xml:space="preserve">Pr</t>
  </si>
  <si>
    <t xml:space="preserve">Nd</t>
  </si>
  <si>
    <t xml:space="preserve">Sm</t>
  </si>
  <si>
    <t xml:space="preserve">Eu</t>
  </si>
  <si>
    <t xml:space="preserve">Gd</t>
  </si>
  <si>
    <t xml:space="preserve">Tb</t>
  </si>
  <si>
    <t xml:space="preserve">Dy</t>
  </si>
  <si>
    <t xml:space="preserve">Ho</t>
  </si>
  <si>
    <t xml:space="preserve">Er</t>
  </si>
  <si>
    <t xml:space="preserve">Yb</t>
  </si>
  <si>
    <t xml:space="preserve">Lu</t>
  </si>
  <si>
    <t xml:space="preserve">Hf</t>
  </si>
  <si>
    <t xml:space="preserve">Ta</t>
  </si>
  <si>
    <t xml:space="preserve">Pb</t>
  </si>
  <si>
    <t xml:space="preserve">Th</t>
  </si>
  <si>
    <t xml:space="preserve">U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0.00"/>
    <numFmt numFmtId="167" formatCode="0.0000"/>
    <numFmt numFmtId="168" formatCode="0.0"/>
    <numFmt numFmtId="169" formatCode="0.00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0"/>
    </font>
    <font>
      <sz val="10"/>
      <color rgb="FFFFCC0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14.49"/>
    <col collapsed="false" customWidth="true" hidden="false" outlineLevel="0" max="12" min="4" style="0" width="14.49"/>
  </cols>
  <sheetData>
    <row r="1" customFormat="false" ht="16" hidden="false" customHeight="false" outlineLevel="0" collapsed="false">
      <c r="A1" s="1" t="s">
        <v>0</v>
      </c>
    </row>
    <row r="3" s="2" customFormat="true" ht="13" hidden="false" customHeight="false" outlineLevel="0" collapsed="false">
      <c r="B3" s="2" t="n">
        <v>507141455</v>
      </c>
      <c r="C3" s="2" t="n">
        <v>507101450</v>
      </c>
      <c r="D3" s="2" t="n">
        <v>507111505</v>
      </c>
      <c r="E3" s="2" t="n">
        <v>507131422</v>
      </c>
      <c r="F3" s="2" t="n">
        <v>507101448</v>
      </c>
      <c r="G3" s="2" t="n">
        <v>605301147</v>
      </c>
      <c r="H3" s="2" t="n">
        <v>605051108</v>
      </c>
      <c r="I3" s="2" t="n">
        <v>507151052</v>
      </c>
      <c r="J3" s="2" t="n">
        <v>60505115</v>
      </c>
      <c r="K3" s="2" t="n">
        <v>507151714</v>
      </c>
      <c r="L3" s="2" t="n">
        <v>507151034</v>
      </c>
    </row>
    <row r="4" s="3" customFormat="true" ht="13" hidden="false" customHeight="false" outlineLevel="0" collapsed="false">
      <c r="F4" s="4"/>
    </row>
    <row r="5" s="2" customFormat="true" ht="13" hidden="false" customHeight="false" outlineLevel="0" collapsed="false">
      <c r="A5" s="2" t="s">
        <v>1</v>
      </c>
      <c r="B5" s="3" t="n">
        <v>30</v>
      </c>
      <c r="C5" s="3" t="n">
        <v>22</v>
      </c>
      <c r="D5" s="3" t="n">
        <v>41</v>
      </c>
      <c r="E5" s="3" t="n">
        <v>39</v>
      </c>
      <c r="F5" s="3" t="n">
        <v>21</v>
      </c>
      <c r="G5" s="3" t="n">
        <v>33</v>
      </c>
      <c r="H5" s="3" t="n">
        <v>5</v>
      </c>
      <c r="I5" s="3" t="n">
        <v>18</v>
      </c>
      <c r="J5" s="3" t="n">
        <v>28</v>
      </c>
      <c r="K5" s="3" t="n">
        <v>28</v>
      </c>
      <c r="L5" s="3" t="n">
        <v>22</v>
      </c>
    </row>
    <row r="7" s="5" customFormat="true" ht="13" hidden="false" customHeight="false" outlineLevel="0" collapsed="false">
      <c r="A7" s="5" t="s">
        <v>2</v>
      </c>
      <c r="B7" s="5" t="n">
        <v>54.7977960035587</v>
      </c>
      <c r="C7" s="5" t="n">
        <v>55.06105</v>
      </c>
      <c r="D7" s="5" t="n">
        <v>55.1447341463415</v>
      </c>
      <c r="E7" s="5" t="n">
        <v>55.730441025641</v>
      </c>
      <c r="F7" s="5" t="n">
        <v>57.0891428571429</v>
      </c>
      <c r="G7" s="5" t="n">
        <v>54.7626424242424</v>
      </c>
      <c r="H7" s="5" t="n">
        <v>54.58626</v>
      </c>
      <c r="I7" s="5" t="n">
        <v>55.378</v>
      </c>
      <c r="J7" s="5" t="n">
        <v>54.7157222222222</v>
      </c>
      <c r="K7" s="5" t="n">
        <v>55.8487571428571</v>
      </c>
      <c r="L7" s="5" t="n">
        <v>55.1519727272727</v>
      </c>
      <c r="M7" s="6"/>
      <c r="N7" s="6"/>
    </row>
    <row r="8" s="5" customFormat="true" ht="13" hidden="false" customHeight="false" outlineLevel="0" collapsed="false">
      <c r="A8" s="5" t="s">
        <v>3</v>
      </c>
      <c r="B8" s="5" t="n">
        <v>0.233127849686848</v>
      </c>
      <c r="C8" s="5" t="n">
        <v>0.0701624</v>
      </c>
      <c r="D8" s="5" t="n">
        <v>0.184143902439024</v>
      </c>
      <c r="E8" s="5" t="n">
        <v>0.23264358974359</v>
      </c>
      <c r="F8" s="5" t="n">
        <v>0.00170952380952381</v>
      </c>
      <c r="G8" s="5" t="n">
        <v>0.0536909090909091</v>
      </c>
      <c r="H8" s="5" t="n">
        <v>0.0493992</v>
      </c>
      <c r="I8" s="5" t="n">
        <v>0.145344444444444</v>
      </c>
      <c r="J8" s="5" t="n">
        <v>0.221946666666667</v>
      </c>
      <c r="K8" s="5" t="n">
        <v>0.200092857142857</v>
      </c>
      <c r="L8" s="5" t="n">
        <v>0.0513160454545455</v>
      </c>
      <c r="M8" s="6"/>
      <c r="N8" s="6"/>
    </row>
    <row r="9" s="5" customFormat="true" ht="13" hidden="false" customHeight="false" outlineLevel="0" collapsed="false">
      <c r="A9" s="5" t="s">
        <v>4</v>
      </c>
      <c r="B9" s="5" t="n">
        <v>1.43242060740741</v>
      </c>
      <c r="C9" s="5" t="n">
        <v>1.05634</v>
      </c>
      <c r="D9" s="5" t="n">
        <v>1.57208048780488</v>
      </c>
      <c r="E9" s="5" t="n">
        <v>2.15440256410256</v>
      </c>
      <c r="F9" s="5" t="n">
        <v>1.98001904761905</v>
      </c>
      <c r="G9" s="5" t="n">
        <v>1.07270303030303</v>
      </c>
      <c r="H9" s="5" t="n">
        <v>1.21704</v>
      </c>
      <c r="I9" s="5" t="n">
        <v>1.24373888888889</v>
      </c>
      <c r="J9" s="5" t="n">
        <v>1.6935</v>
      </c>
      <c r="K9" s="5" t="n">
        <v>1.53557142857143</v>
      </c>
      <c r="L9" s="5" t="n">
        <v>1.38297727272727</v>
      </c>
      <c r="M9" s="6"/>
      <c r="N9" s="6"/>
    </row>
    <row r="10" s="5" customFormat="true" ht="13" hidden="false" customHeight="false" outlineLevel="0" collapsed="false">
      <c r="A10" s="5" t="s">
        <v>5</v>
      </c>
      <c r="B10" s="5" t="n">
        <v>1.56289128205128</v>
      </c>
      <c r="C10" s="5" t="n">
        <v>1.66896</v>
      </c>
      <c r="D10" s="5" t="n">
        <v>1.39418292682927</v>
      </c>
      <c r="E10" s="5" t="n">
        <v>0.75985641025641</v>
      </c>
      <c r="F10" s="5" t="n">
        <v>2.00207619047619</v>
      </c>
      <c r="G10" s="5" t="n">
        <v>1.18869696969697</v>
      </c>
      <c r="H10" s="5" t="n">
        <v>1.31718</v>
      </c>
      <c r="I10" s="5" t="n">
        <v>1.2988</v>
      </c>
      <c r="J10" s="5" t="n">
        <v>0.765848148148148</v>
      </c>
      <c r="K10" s="5" t="n">
        <v>1.24814642857143</v>
      </c>
      <c r="L10" s="5" t="n">
        <v>1.18551363636364</v>
      </c>
      <c r="M10" s="6"/>
      <c r="N10" s="6"/>
    </row>
    <row r="11" s="5" customFormat="true" ht="13" hidden="false" customHeight="false" outlineLevel="0" collapsed="false">
      <c r="A11" s="5" t="s">
        <v>6</v>
      </c>
      <c r="B11" s="5" t="n">
        <v>2.95361606087735</v>
      </c>
      <c r="C11" s="5" t="n">
        <v>2.68226</v>
      </c>
      <c r="D11" s="5" t="n">
        <v>3.36660058536585</v>
      </c>
      <c r="E11" s="5" t="n">
        <v>3.44020512820513</v>
      </c>
      <c r="F11" s="5" t="n">
        <v>1.41878095238095</v>
      </c>
      <c r="G11" s="5" t="n">
        <v>2.08235454545455</v>
      </c>
      <c r="H11" s="5" t="n">
        <v>2.15422</v>
      </c>
      <c r="I11" s="5" t="n">
        <v>2.83668333333333</v>
      </c>
      <c r="J11" s="5" t="n">
        <v>3.42534681481482</v>
      </c>
      <c r="K11" s="5" t="n">
        <v>3.36595</v>
      </c>
      <c r="L11" s="5" t="n">
        <v>2.68374090909091</v>
      </c>
      <c r="M11" s="6"/>
      <c r="N11" s="6"/>
    </row>
    <row r="12" s="5" customFormat="true" ht="13" hidden="false" customHeight="false" outlineLevel="0" collapsed="false">
      <c r="A12" s="5" t="s">
        <v>7</v>
      </c>
      <c r="B12" s="5" t="n">
        <v>0.105604548876746</v>
      </c>
      <c r="C12" s="5" t="n">
        <v>0.0998905</v>
      </c>
      <c r="D12" s="5" t="n">
        <v>0.0953886829268292</v>
      </c>
      <c r="E12" s="5" t="n">
        <v>0.0959748717948718</v>
      </c>
      <c r="F12" s="5" t="n">
        <v>0.0574857142857143</v>
      </c>
      <c r="G12" s="5" t="n">
        <v>0.0865575757575758</v>
      </c>
      <c r="H12" s="5" t="n">
        <v>0.118326</v>
      </c>
      <c r="I12" s="5" t="n">
        <v>0.107061111111111</v>
      </c>
      <c r="J12" s="5" t="n">
        <v>0.101874074074074</v>
      </c>
      <c r="K12" s="5" t="n">
        <v>0.110935714285714</v>
      </c>
      <c r="L12" s="5" t="n">
        <v>0.0917263181818182</v>
      </c>
      <c r="M12" s="6"/>
      <c r="N12" s="6"/>
    </row>
    <row r="13" s="5" customFormat="true" ht="13" hidden="false" customHeight="false" outlineLevel="0" collapsed="false">
      <c r="A13" s="5" t="s">
        <v>8</v>
      </c>
      <c r="B13" s="5" t="n">
        <v>0.0623538053047084</v>
      </c>
      <c r="C13" s="5" t="n">
        <v>0.0775</v>
      </c>
      <c r="D13" s="5" t="n">
        <v>0.065719512195122</v>
      </c>
      <c r="E13" s="5" t="n">
        <v>0.0596230769230769</v>
      </c>
      <c r="F13" s="5" t="n">
        <v>0.0399619047619048</v>
      </c>
      <c r="G13" s="5" t="n">
        <v>0.0599454545454545</v>
      </c>
      <c r="H13" s="5" t="n">
        <v>0.06478</v>
      </c>
      <c r="I13" s="5" t="n">
        <v>0.0624555555555556</v>
      </c>
      <c r="J13" s="5" t="n">
        <v>0.0660185185185185</v>
      </c>
      <c r="K13" s="5" t="n">
        <v>0.0641107142857143</v>
      </c>
      <c r="L13" s="5" t="n">
        <v>0.0611272727272727</v>
      </c>
      <c r="M13" s="6"/>
      <c r="N13" s="6"/>
    </row>
    <row r="14" s="5" customFormat="true" ht="13" hidden="false" customHeight="false" outlineLevel="0" collapsed="false">
      <c r="A14" s="5" t="s">
        <v>9</v>
      </c>
      <c r="B14" s="5" t="n">
        <v>17.985490962963</v>
      </c>
      <c r="C14" s="5" t="n">
        <v>18.3040358</v>
      </c>
      <c r="D14" s="5" t="n">
        <v>18.9567926829268</v>
      </c>
      <c r="E14" s="5" t="n">
        <v>18.001658974359</v>
      </c>
      <c r="F14" s="5" t="n">
        <v>15.8075952380952</v>
      </c>
      <c r="G14" s="5" t="n">
        <v>18.3430818181818</v>
      </c>
      <c r="H14" s="5" t="n">
        <v>18.66256</v>
      </c>
      <c r="I14" s="5" t="n">
        <v>18.1362055555556</v>
      </c>
      <c r="J14" s="5" t="n">
        <v>17.8870685185185</v>
      </c>
      <c r="K14" s="5" t="n">
        <v>18.8246628571429</v>
      </c>
      <c r="L14" s="5" t="n">
        <v>18.4145108636364</v>
      </c>
      <c r="M14" s="6"/>
      <c r="N14" s="6"/>
    </row>
    <row r="15" s="5" customFormat="true" ht="13" hidden="false" customHeight="false" outlineLevel="0" collapsed="false">
      <c r="A15" s="5" t="s">
        <v>10</v>
      </c>
      <c r="B15" s="5" t="n">
        <v>18.6518330006653</v>
      </c>
      <c r="C15" s="5" t="n">
        <v>19.5714912</v>
      </c>
      <c r="D15" s="5" t="n">
        <v>17.8409097560976</v>
      </c>
      <c r="E15" s="5" t="n">
        <v>18.6696498461539</v>
      </c>
      <c r="F15" s="5" t="n">
        <v>22.7265142857143</v>
      </c>
      <c r="G15" s="5" t="n">
        <v>20.2330333333333</v>
      </c>
      <c r="H15" s="5" t="n">
        <v>19.580452</v>
      </c>
      <c r="I15" s="5" t="n">
        <v>19.6579444444444</v>
      </c>
      <c r="J15" s="5" t="n">
        <v>19.3199296296296</v>
      </c>
      <c r="K15" s="5" t="n">
        <v>17.7028525714286</v>
      </c>
      <c r="L15" s="5" t="n">
        <v>19.7373914545455</v>
      </c>
      <c r="M15" s="6"/>
      <c r="N15" s="6"/>
    </row>
    <row r="16" s="5" customFormat="true" ht="13" hidden="false" customHeight="false" outlineLevel="0" collapsed="false">
      <c r="A16" s="5" t="s">
        <v>11</v>
      </c>
      <c r="B16" s="5" t="n">
        <v>1.45852628898551</v>
      </c>
      <c r="C16" s="5" t="n">
        <v>1.5185</v>
      </c>
      <c r="D16" s="5" t="n">
        <v>1.42835365853659</v>
      </c>
      <c r="E16" s="5" t="n">
        <v>1.63562307692308</v>
      </c>
      <c r="F16" s="5" t="n">
        <v>1.96558571428571</v>
      </c>
      <c r="G16" s="5" t="n">
        <v>0.94030606060606</v>
      </c>
      <c r="H16" s="5" t="n">
        <v>1.3136</v>
      </c>
      <c r="I16" s="5" t="n">
        <v>1.25165555555556</v>
      </c>
      <c r="J16" s="5" t="n">
        <v>1.33812311111111</v>
      </c>
      <c r="K16" s="5" t="n">
        <v>1.42824642857143</v>
      </c>
      <c r="L16" s="5" t="n">
        <v>1.45021363636364</v>
      </c>
      <c r="M16" s="6"/>
      <c r="N16" s="6"/>
    </row>
    <row r="17" s="5" customFormat="true" ht="13" hidden="false" customHeight="false" outlineLevel="0" collapsed="false">
      <c r="A17" s="5" t="s">
        <v>12</v>
      </c>
      <c r="B17" s="5" t="n">
        <f aca="false">SUM(B7:B16)</f>
        <v>99.2436604103769</v>
      </c>
      <c r="C17" s="5" t="n">
        <f aca="false">SUM(C7:C16)</f>
        <v>100.1101899</v>
      </c>
      <c r="D17" s="5" t="n">
        <f aca="false">SUM(D7:D16)</f>
        <v>100.048906341463</v>
      </c>
      <c r="E17" s="5" t="n">
        <f aca="false">SUM(E7:E16)</f>
        <v>100.780078564103</v>
      </c>
      <c r="F17" s="5" t="n">
        <f aca="false">SUM(F7:F16)</f>
        <v>103.088871428571</v>
      </c>
      <c r="G17" s="5" t="n">
        <f aca="false">SUM(G7:G16)</f>
        <v>98.8230121212121</v>
      </c>
      <c r="H17" s="5" t="n">
        <f aca="false">SUM(H7:H16)</f>
        <v>99.0638172</v>
      </c>
      <c r="I17" s="5" t="n">
        <f aca="false">SUM(I7:I16)</f>
        <v>100.117888888889</v>
      </c>
      <c r="J17" s="5" t="n">
        <f aca="false">SUM(J7:J16)</f>
        <v>99.5353777037037</v>
      </c>
      <c r="K17" s="5" t="n">
        <f aca="false">SUM(K7:K16)</f>
        <v>100.329326142857</v>
      </c>
      <c r="L17" s="5" t="n">
        <f aca="false">SUM(L7:L16)</f>
        <v>100.210490136364</v>
      </c>
      <c r="M17" s="6"/>
      <c r="N17" s="6"/>
    </row>
    <row r="18" s="2" customFormat="true" ht="13" hidden="false" customHeight="false" outlineLevel="0" collapsed="false">
      <c r="M18" s="6"/>
      <c r="N18" s="6"/>
    </row>
    <row r="19" customFormat="false" ht="13" hidden="false" customHeight="false" outlineLevel="0" collapsed="false">
      <c r="A19" s="5" t="s">
        <v>13</v>
      </c>
    </row>
    <row r="21" s="6" customFormat="true" ht="13" hidden="false" customHeight="false" outlineLevel="0" collapsed="false">
      <c r="A21" s="6" t="s">
        <v>14</v>
      </c>
      <c r="B21" s="6" t="n">
        <v>1.99045995232662</v>
      </c>
      <c r="C21" s="6" t="n">
        <v>1.98824579742428</v>
      </c>
      <c r="D21" s="6" t="n">
        <v>1.98446074597928</v>
      </c>
      <c r="E21" s="6" t="n">
        <v>1.99098911223498</v>
      </c>
      <c r="F21" s="6" t="n">
        <v>2.00133666244118</v>
      </c>
      <c r="G21" s="6" t="n">
        <v>1.99406556026125</v>
      </c>
      <c r="H21" s="6" t="n">
        <v>1.98549744542349</v>
      </c>
      <c r="I21" s="6" t="n">
        <v>1.99463889356705</v>
      </c>
      <c r="J21" s="6" t="n">
        <v>1.9860425349342</v>
      </c>
      <c r="K21" s="6" t="n">
        <v>1.99954348312594</v>
      </c>
      <c r="L21" s="6" t="n">
        <v>1.9865565601968</v>
      </c>
    </row>
    <row r="22" s="6" customFormat="true" ht="13" hidden="false" customHeight="false" outlineLevel="0" collapsed="false">
      <c r="A22" s="6" t="s">
        <v>15</v>
      </c>
      <c r="B22" s="6" t="n">
        <v>0.00636866777683832</v>
      </c>
      <c r="C22" s="6" t="n">
        <v>0.00190451315103865</v>
      </c>
      <c r="D22" s="6" t="n">
        <v>0.00498434341093944</v>
      </c>
      <c r="E22" s="6" t="n">
        <v>0.00625111022466408</v>
      </c>
      <c r="F22" s="6" t="n">
        <v>4.50838151027565E-005</v>
      </c>
      <c r="G22" s="6" t="n">
        <v>0.00147030894446836</v>
      </c>
      <c r="H22" s="6" t="n">
        <v>0.00134981558349942</v>
      </c>
      <c r="I22" s="6" t="n">
        <v>0.00394102576370974</v>
      </c>
      <c r="J22" s="6" t="n">
        <v>0.00605600182374002</v>
      </c>
      <c r="K22" s="6" t="n">
        <v>0.00538778203235578</v>
      </c>
      <c r="L22" s="6" t="n">
        <v>0.00138918961365377</v>
      </c>
    </row>
    <row r="23" s="6" customFormat="true" ht="13" hidden="false" customHeight="false" outlineLevel="0" collapsed="false">
      <c r="A23" s="6" t="s">
        <v>16</v>
      </c>
      <c r="B23" s="6" t="n">
        <v>0.0613407903425018</v>
      </c>
      <c r="C23" s="6" t="n">
        <v>0.044935728559135</v>
      </c>
      <c r="D23" s="6" t="n">
        <v>0.0667037985698286</v>
      </c>
      <c r="E23" s="6" t="n">
        <v>0.0906944466785852</v>
      </c>
      <c r="F23" s="6" t="n">
        <v>0.0818304418176264</v>
      </c>
      <c r="G23" s="6" t="n">
        <v>0.0460506069464869</v>
      </c>
      <c r="H23" s="6" t="n">
        <v>0.0521626078727244</v>
      </c>
      <c r="I23" s="6" t="n">
        <v>0.0527942770861748</v>
      </c>
      <c r="J23" s="6" t="n">
        <v>0.0724276473535954</v>
      </c>
      <c r="K23" s="6" t="n">
        <v>0.0648142943792874</v>
      </c>
      <c r="L23" s="6" t="n">
        <v>0.05869955307203</v>
      </c>
    </row>
    <row r="24" s="6" customFormat="true" ht="13" hidden="false" customHeight="false" outlineLevel="0" collapsed="false">
      <c r="A24" s="6" t="s">
        <v>17</v>
      </c>
      <c r="B24" s="6" t="n">
        <v>0.0448859131980968</v>
      </c>
      <c r="C24" s="6" t="n">
        <v>0.0476258652277462</v>
      </c>
      <c r="D24" s="6" t="n">
        <v>0.0396674244019224</v>
      </c>
      <c r="E24" s="6" t="n">
        <v>0.0214635424890981</v>
      </c>
      <c r="F24" s="6" t="n">
        <v>0.0554915887262393</v>
      </c>
      <c r="G24" s="6" t="n">
        <v>0.034224181038139</v>
      </c>
      <c r="H24" s="6" t="n">
        <v>0.0378628733827921</v>
      </c>
      <c r="I24" s="6" t="n">
        <v>0.0369876691314067</v>
      </c>
      <c r="J24" s="6" t="n">
        <v>0.0219656825275155</v>
      </c>
      <c r="K24" s="6" t="n">
        <v>0.0353331473415875</v>
      </c>
      <c r="L24" s="6" t="n">
        <v>0.0337477047744916</v>
      </c>
    </row>
    <row r="25" s="6" customFormat="true" ht="13" hidden="false" customHeight="false" outlineLevel="0" collapsed="false">
      <c r="A25" s="6" t="s">
        <v>18</v>
      </c>
      <c r="B25" s="6" t="n">
        <v>0.0897282962912065</v>
      </c>
      <c r="C25" s="6" t="n">
        <v>0.0809632456009903</v>
      </c>
      <c r="D25" s="6" t="n">
        <v>0.101329225386319</v>
      </c>
      <c r="E25" s="6" t="n">
        <v>0.102787579459382</v>
      </c>
      <c r="F25" s="6" t="n">
        <v>0.0415964595446878</v>
      </c>
      <c r="G25" s="6" t="n">
        <v>0.0634136181111654</v>
      </c>
      <c r="H25" s="6" t="n">
        <v>0.0655010016226315</v>
      </c>
      <c r="I25" s="6" t="n">
        <v>0.0854573939965965</v>
      </c>
      <c r="J25" s="6" t="n">
        <v>0.103926840613443</v>
      </c>
      <c r="K25" s="6" t="n">
        <v>0.100786841674256</v>
      </c>
      <c r="L25" s="6" t="n">
        <v>0.0808073073203066</v>
      </c>
    </row>
    <row r="26" s="6" customFormat="true" ht="13" hidden="false" customHeight="false" outlineLevel="0" collapsed="false">
      <c r="A26" s="6" t="s">
        <v>19</v>
      </c>
      <c r="B26" s="6" t="n">
        <v>0.00324926267521815</v>
      </c>
      <c r="C26" s="6" t="n">
        <v>0.00305356787379438</v>
      </c>
      <c r="D26" s="6" t="n">
        <v>0.00290730244095965</v>
      </c>
      <c r="E26" s="6" t="n">
        <v>0.00290435452383256</v>
      </c>
      <c r="F26" s="6" t="n">
        <v>0.00170709420187868</v>
      </c>
      <c r="G26" s="6" t="n">
        <v>0.00267017147593555</v>
      </c>
      <c r="H26" s="6" t="n">
        <v>0.00364393367726723</v>
      </c>
      <c r="I26" s="6" t="n">
        <v>0.00326724710573912</v>
      </c>
      <c r="J26" s="6" t="n">
        <v>0.00313035178511047</v>
      </c>
      <c r="K26" s="6" t="n">
        <v>0.00336439176128871</v>
      </c>
      <c r="L26" s="6" t="n">
        <v>0.00279714325909873</v>
      </c>
    </row>
    <row r="27" s="6" customFormat="true" ht="13" hidden="false" customHeight="false" outlineLevel="0" collapsed="false">
      <c r="A27" s="6" t="s">
        <v>20</v>
      </c>
      <c r="B27" s="6" t="n">
        <v>0.0018213984042191</v>
      </c>
      <c r="C27" s="6" t="n">
        <v>0.00225038040515442</v>
      </c>
      <c r="D27" s="6" t="n">
        <v>0.00190206028195277</v>
      </c>
      <c r="E27" s="6" t="n">
        <v>0.00171328050572476</v>
      </c>
      <c r="F27" s="6" t="n">
        <v>0.00112679927922166</v>
      </c>
      <c r="G27" s="6" t="n">
        <v>0.00175587295748589</v>
      </c>
      <c r="H27" s="6" t="n">
        <v>0.00189453552175783</v>
      </c>
      <c r="I27" s="6" t="n">
        <v>0.00180873666442435</v>
      </c>
      <c r="J27" s="6" t="n">
        <v>0.00192598935834614</v>
      </c>
      <c r="K27" s="6" t="n">
        <v>0.00184585552144488</v>
      </c>
      <c r="L27" s="6" t="n">
        <v>0.00177031551753567</v>
      </c>
    </row>
    <row r="28" s="6" customFormat="true" ht="13" hidden="false" customHeight="false" outlineLevel="0" collapsed="false">
      <c r="A28" s="6" t="s">
        <v>21</v>
      </c>
      <c r="B28" s="6" t="n">
        <v>0.973641589088617</v>
      </c>
      <c r="C28" s="6" t="n">
        <v>0.984551510530646</v>
      </c>
      <c r="D28" s="6" t="n">
        <v>1.01670131742174</v>
      </c>
      <c r="E28" s="6" t="n">
        <v>0.958472338912361</v>
      </c>
      <c r="F28" s="6" t="n">
        <v>0.825876310386834</v>
      </c>
      <c r="G28" s="6" t="n">
        <v>0.995419230141476</v>
      </c>
      <c r="H28" s="6" t="n">
        <v>1.01117434615456</v>
      </c>
      <c r="I28" s="6" t="n">
        <v>0.973544482280374</v>
      </c>
      <c r="J28" s="6" t="n">
        <v>0.967101113610606</v>
      </c>
      <c r="K28" s="6" t="n">
        <v>1.00443161877019</v>
      </c>
      <c r="L28" s="6" t="n">
        <v>0.988037047041293</v>
      </c>
    </row>
    <row r="29" s="6" customFormat="true" ht="13" hidden="false" customHeight="false" outlineLevel="0" collapsed="false">
      <c r="A29" s="6" t="s">
        <v>22</v>
      </c>
      <c r="B29" s="6" t="n">
        <v>0.725957479793199</v>
      </c>
      <c r="C29" s="6" t="n">
        <v>0.75689483744784</v>
      </c>
      <c r="D29" s="6" t="n">
        <v>0.687914956043574</v>
      </c>
      <c r="E29" s="6" t="n">
        <v>0.714789661192277</v>
      </c>
      <c r="F29" s="6" t="n">
        <v>0.853682383800224</v>
      </c>
      <c r="G29" s="6" t="n">
        <v>0.789439578905647</v>
      </c>
      <c r="H29" s="6" t="n">
        <v>0.762754127105999</v>
      </c>
      <c r="I29" s="6" t="n">
        <v>0.758791990414498</v>
      </c>
      <c r="J29" s="6" t="n">
        <v>0.751065667937086</v>
      </c>
      <c r="K29" s="6" t="n">
        <v>0.679134822804433</v>
      </c>
      <c r="L29" s="6" t="n">
        <v>0.761407745939427</v>
      </c>
    </row>
    <row r="30" s="6" customFormat="true" ht="13" hidden="false" customHeight="false" outlineLevel="0" collapsed="false">
      <c r="A30" s="6" t="s">
        <v>23</v>
      </c>
      <c r="B30" s="6" t="n">
        <v>0.102724980190079</v>
      </c>
      <c r="C30" s="6" t="n">
        <v>0.106286892621245</v>
      </c>
      <c r="D30" s="6" t="n">
        <v>0.0996598877066715</v>
      </c>
      <c r="E30" s="6" t="n">
        <v>0.113230713471221</v>
      </c>
      <c r="F30" s="6" t="n">
        <v>0.133602756551673</v>
      </c>
      <c r="G30" s="6" t="n">
        <v>0.0663916129942073</v>
      </c>
      <c r="H30" s="6" t="n">
        <v>0.092598624041045</v>
      </c>
      <c r="I30" s="6" t="n">
        <v>0.0874151951475308</v>
      </c>
      <c r="J30" s="6" t="n">
        <v>0.0941259367157084</v>
      </c>
      <c r="K30" s="6" t="n">
        <v>0.0991497253841982</v>
      </c>
      <c r="L30" s="6" t="n">
        <v>0.101236109063298</v>
      </c>
    </row>
    <row r="31" s="6" customFormat="true" ht="13" hidden="false" customHeight="false" outlineLevel="0" collapsed="false">
      <c r="A31" s="6" t="s">
        <v>12</v>
      </c>
      <c r="B31" s="6" t="n">
        <f aca="false">SUM(B21:B30)</f>
        <v>4.0001783300866</v>
      </c>
      <c r="C31" s="6" t="n">
        <f aca="false">SUM(C21:C30)</f>
        <v>4.01671233884187</v>
      </c>
      <c r="D31" s="6" t="n">
        <f aca="false">SUM(D21:D30)</f>
        <v>4.00623106164319</v>
      </c>
      <c r="E31" s="6" t="n">
        <f aca="false">SUM(E21:E30)</f>
        <v>4.00329613969213</v>
      </c>
      <c r="F31" s="6" t="n">
        <f aca="false">SUM(F21:F30)</f>
        <v>3.99629558056467</v>
      </c>
      <c r="G31" s="6" t="n">
        <f aca="false">SUM(G21:G30)</f>
        <v>3.99490074177626</v>
      </c>
      <c r="H31" s="6" t="n">
        <f aca="false">SUM(H21:H30)</f>
        <v>4.01443931038577</v>
      </c>
      <c r="I31" s="6" t="n">
        <f aca="false">SUM(I21:I30)</f>
        <v>3.99864691115751</v>
      </c>
      <c r="J31" s="6" t="n">
        <f aca="false">SUM(J21:J30)</f>
        <v>4.00776776665936</v>
      </c>
      <c r="K31" s="6" t="n">
        <f aca="false">SUM(K21:K30)</f>
        <v>3.99379196279498</v>
      </c>
      <c r="L31" s="6" t="n">
        <f aca="false">SUM(L21:L30)</f>
        <v>4.01644867579793</v>
      </c>
    </row>
    <row r="32" s="6" customFormat="true" ht="13" hidden="false" customHeight="false" outlineLevel="0" collapsed="false"/>
    <row r="33" s="6" customFormat="true" ht="13" hidden="false" customHeight="false" outlineLevel="0" collapsed="false">
      <c r="A33" s="6" t="s">
        <v>24</v>
      </c>
      <c r="B33" s="5" t="n">
        <v>91.5618922893273</v>
      </c>
      <c r="C33" s="5" t="n">
        <v>92.4014899713892</v>
      </c>
      <c r="D33" s="5" t="n">
        <v>90.9368106230963</v>
      </c>
      <c r="E33" s="5" t="n">
        <v>90.314570664547</v>
      </c>
      <c r="F33" s="5" t="n">
        <v>95.2048685576642</v>
      </c>
      <c r="G33" s="5" t="n">
        <v>94.0109887773302</v>
      </c>
      <c r="H33" s="5" t="n">
        <v>93.916364690818</v>
      </c>
      <c r="I33" s="5" t="n">
        <v>91.9303831361441</v>
      </c>
      <c r="J33" s="5" t="n">
        <v>90.2965333254316</v>
      </c>
      <c r="K33" s="5" t="n">
        <v>90.8808217305992</v>
      </c>
      <c r="L33" s="5" t="n">
        <v>92.4397498110404</v>
      </c>
    </row>
    <row r="35" customFormat="false" ht="13" hidden="false" customHeight="false" outlineLevel="0" collapsed="false">
      <c r="A35" s="0" t="s">
        <v>25</v>
      </c>
      <c r="B35" s="7" t="n">
        <v>14.5970148608217</v>
      </c>
      <c r="C35" s="7"/>
      <c r="D35" s="7" t="n">
        <v>24.078278622438</v>
      </c>
      <c r="E35" s="7" t="n">
        <v>136.531229461206</v>
      </c>
      <c r="F35" s="7" t="n">
        <v>33.4584648298663</v>
      </c>
      <c r="G35" s="7" t="n">
        <v>24.5526910600894</v>
      </c>
      <c r="H35" s="7" t="n">
        <v>10.1395010678995</v>
      </c>
      <c r="I35" s="7" t="n">
        <v>12.0189594698974</v>
      </c>
      <c r="J35" s="7" t="n">
        <v>18.9286099757613</v>
      </c>
      <c r="K35" s="7" t="n">
        <v>30.6903407194267</v>
      </c>
      <c r="L35" s="7" t="n">
        <v>16.7602890159051</v>
      </c>
    </row>
    <row r="36" customFormat="false" ht="13" hidden="false" customHeight="false" outlineLevel="0" collapsed="false">
      <c r="A36" s="0" t="s">
        <v>26</v>
      </c>
      <c r="B36" s="7" t="n">
        <v>16.2913363658529</v>
      </c>
      <c r="C36" s="7"/>
      <c r="D36" s="7" t="n">
        <v>16.2423731708327</v>
      </c>
      <c r="E36" s="7" t="n">
        <v>16.1890436164711</v>
      </c>
      <c r="F36" s="7" t="n">
        <v>15.7951564031765</v>
      </c>
      <c r="G36" s="7" t="n">
        <v>10.1885524743705</v>
      </c>
      <c r="H36" s="7" t="n">
        <v>9.71200096073238</v>
      </c>
      <c r="I36" s="7" t="n">
        <v>15.5346883455201</v>
      </c>
      <c r="J36" s="7" t="n">
        <v>13.9851786999103</v>
      </c>
      <c r="K36" s="7" t="n">
        <v>14.8092585452761</v>
      </c>
      <c r="L36" s="7" t="n">
        <v>10.9850319672032</v>
      </c>
    </row>
    <row r="37" customFormat="false" ht="13" hidden="false" customHeight="false" outlineLevel="0" collapsed="false">
      <c r="A37" s="0" t="s">
        <v>15</v>
      </c>
      <c r="B37" s="8" t="n">
        <v>1273.81303275665</v>
      </c>
      <c r="C37" s="8"/>
      <c r="D37" s="8" t="n">
        <v>1074.1210598588</v>
      </c>
      <c r="E37" s="8" t="n">
        <v>1306.72161617794</v>
      </c>
      <c r="F37" s="7" t="n">
        <v>55.793200425432</v>
      </c>
      <c r="G37" s="8" t="n">
        <v>297.966389427095</v>
      </c>
      <c r="H37" s="8" t="n">
        <v>213.595443146982</v>
      </c>
      <c r="I37" s="8" t="n">
        <v>693.839232885477</v>
      </c>
      <c r="J37" s="8" t="n">
        <v>1239.6474813947</v>
      </c>
      <c r="K37" s="8" t="n">
        <v>1082.54090374776</v>
      </c>
      <c r="L37" s="8" t="n">
        <v>248.984118237847</v>
      </c>
    </row>
    <row r="38" customFormat="false" ht="13" hidden="false" customHeight="false" outlineLevel="0" collapsed="false">
      <c r="A38" s="0" t="s">
        <v>27</v>
      </c>
      <c r="B38" s="8" t="n">
        <v>207.596962688428</v>
      </c>
      <c r="C38" s="8"/>
      <c r="D38" s="8" t="n">
        <v>194.02439959617</v>
      </c>
      <c r="E38" s="8" t="n">
        <v>244.494587481504</v>
      </c>
      <c r="F38" s="8" t="n">
        <v>361.99042201777</v>
      </c>
      <c r="G38" s="8" t="n">
        <v>155.959955421591</v>
      </c>
      <c r="H38" s="8" t="n">
        <v>148.728426928612</v>
      </c>
      <c r="I38" s="8" t="n">
        <v>184.203650200829</v>
      </c>
      <c r="J38" s="8" t="n">
        <v>209.839216678499</v>
      </c>
      <c r="K38" s="8" t="n">
        <v>200.984640962906</v>
      </c>
      <c r="L38" s="8" t="n">
        <v>187.221529827396</v>
      </c>
    </row>
    <row r="39" customFormat="false" ht="13" hidden="false" customHeight="false" outlineLevel="0" collapsed="false">
      <c r="A39" s="0" t="s">
        <v>28</v>
      </c>
      <c r="B39" s="7" t="n">
        <v>24.7928720573689</v>
      </c>
      <c r="C39" s="7"/>
      <c r="D39" s="7" t="n">
        <v>26.3514652199341</v>
      </c>
      <c r="E39" s="7" t="n">
        <v>27.6657890865643</v>
      </c>
      <c r="F39" s="7" t="n">
        <v>14.7827727846065</v>
      </c>
      <c r="G39" s="7" t="n">
        <v>22.2828840200054</v>
      </c>
      <c r="H39" s="7" t="n">
        <v>21.1094996085981</v>
      </c>
      <c r="I39" s="7" t="n">
        <v>27.103452270104</v>
      </c>
      <c r="J39" s="7" t="n">
        <v>30.9833621531026</v>
      </c>
      <c r="K39" s="7" t="n">
        <v>28.6101686009362</v>
      </c>
      <c r="L39" s="7" t="n">
        <v>25.6918294917879</v>
      </c>
    </row>
    <row r="40" customFormat="false" ht="13" hidden="false" customHeight="false" outlineLevel="0" collapsed="false">
      <c r="A40" s="0" t="s">
        <v>20</v>
      </c>
      <c r="B40" s="8" t="n">
        <v>443.973013764172</v>
      </c>
      <c r="C40" s="8"/>
      <c r="D40" s="8" t="n">
        <v>442.879403768306</v>
      </c>
      <c r="E40" s="8" t="n">
        <v>456.76527886779</v>
      </c>
      <c r="F40" s="8" t="n">
        <v>275.084747986331</v>
      </c>
      <c r="G40" s="8" t="n">
        <v>401.690392551247</v>
      </c>
      <c r="H40" s="8" t="n">
        <v>385.231778543439</v>
      </c>
      <c r="I40" s="8" t="n">
        <v>473.947813228151</v>
      </c>
      <c r="J40" s="8" t="n">
        <v>535.162247974477</v>
      </c>
      <c r="K40" s="8" t="n">
        <v>483.979004084152</v>
      </c>
      <c r="L40" s="8" t="n">
        <v>450.250650546728</v>
      </c>
    </row>
    <row r="41" customFormat="false" ht="13" hidden="false" customHeight="false" outlineLevel="0" collapsed="false">
      <c r="A41" s="0" t="s">
        <v>29</v>
      </c>
      <c r="B41" s="9" t="n">
        <v>4.22493339520677</v>
      </c>
      <c r="C41" s="9"/>
      <c r="D41" s="9" t="n">
        <v>3.65496246967664</v>
      </c>
      <c r="E41" s="9" t="n">
        <v>8.41884035806874</v>
      </c>
      <c r="F41" s="9" t="n">
        <v>4.24376652827023</v>
      </c>
      <c r="G41" s="9" t="n">
        <v>2.10276478400361</v>
      </c>
      <c r="H41" s="9" t="n">
        <v>1.73934579589471</v>
      </c>
      <c r="I41" s="9" t="n">
        <v>3.06139544436624</v>
      </c>
      <c r="J41" s="9" t="n">
        <v>4.59766102355533</v>
      </c>
      <c r="K41" s="9" t="n">
        <v>5.44211403374614</v>
      </c>
      <c r="L41" s="9" t="n">
        <v>3.30806617705603</v>
      </c>
    </row>
    <row r="42" customFormat="false" ht="13" hidden="false" customHeight="false" outlineLevel="0" collapsed="false">
      <c r="A42" s="0" t="s">
        <v>30</v>
      </c>
      <c r="B42" s="9" t="n">
        <v>0.0400703173716588</v>
      </c>
      <c r="C42" s="9"/>
      <c r="D42" s="9" t="n">
        <v>0.0345884762261716</v>
      </c>
      <c r="E42" s="9" t="n">
        <v>2.33393556726258</v>
      </c>
      <c r="F42" s="9" t="n">
        <v>0.276611452748365</v>
      </c>
      <c r="G42" s="9" t="n">
        <v>0.596040879859618</v>
      </c>
      <c r="H42" s="9" t="n">
        <v>0.0575132019286979</v>
      </c>
      <c r="I42" s="9" t="n">
        <v>0.0791608478984546</v>
      </c>
      <c r="J42" s="9" t="n">
        <v>0.0972944390413438</v>
      </c>
      <c r="K42" s="9" t="n">
        <v>0.276016612936433</v>
      </c>
      <c r="L42" s="9" t="n">
        <v>0.0340919404297719</v>
      </c>
    </row>
    <row r="43" customFormat="false" ht="13" hidden="false" customHeight="false" outlineLevel="0" collapsed="false">
      <c r="A43" s="0" t="s">
        <v>31</v>
      </c>
      <c r="B43" s="8" t="n">
        <v>136.810478584021</v>
      </c>
      <c r="C43" s="8"/>
      <c r="D43" s="8" t="n">
        <v>118.588609990324</v>
      </c>
      <c r="E43" s="8" t="n">
        <v>141.234898476</v>
      </c>
      <c r="F43" s="8" t="n">
        <v>166.685652548471</v>
      </c>
      <c r="G43" s="8" t="n">
        <v>278.770542584371</v>
      </c>
      <c r="H43" s="8" t="n">
        <v>131.245186571885</v>
      </c>
      <c r="I43" s="8" t="n">
        <v>141.420059617019</v>
      </c>
      <c r="J43" s="8" t="n">
        <v>139.117175217308</v>
      </c>
      <c r="K43" s="8" t="n">
        <v>118.555964505155</v>
      </c>
      <c r="L43" s="8" t="n">
        <v>127.040299373746</v>
      </c>
    </row>
    <row r="44" customFormat="false" ht="13" hidden="false" customHeight="false" outlineLevel="0" collapsed="false">
      <c r="A44" s="0" t="s">
        <v>32</v>
      </c>
      <c r="B44" s="9" t="n">
        <v>1.26673377068003</v>
      </c>
      <c r="C44" s="9"/>
      <c r="D44" s="9" t="n">
        <v>1.6187479557843</v>
      </c>
      <c r="E44" s="9" t="n">
        <v>3.4032007587837</v>
      </c>
      <c r="F44" s="9" t="n">
        <v>0.298365703895223</v>
      </c>
      <c r="G44" s="9" t="n">
        <v>0.513017077765361</v>
      </c>
      <c r="H44" s="9" t="n">
        <v>0.383048267381793</v>
      </c>
      <c r="I44" s="9" t="n">
        <v>0.547696391561202</v>
      </c>
      <c r="J44" s="9" t="n">
        <v>2.04634668719067</v>
      </c>
      <c r="K44" s="9" t="n">
        <v>1.9138864290533</v>
      </c>
      <c r="L44" s="9" t="n">
        <v>0.867356031405852</v>
      </c>
    </row>
    <row r="45" customFormat="false" ht="13" hidden="false" customHeight="false" outlineLevel="0" collapsed="false">
      <c r="A45" s="0" t="s">
        <v>33</v>
      </c>
      <c r="B45" s="9" t="n">
        <v>3.81037762925243</v>
      </c>
      <c r="C45" s="9"/>
      <c r="D45" s="9" t="n">
        <v>3.72666590062552</v>
      </c>
      <c r="E45" s="9" t="n">
        <v>8.00602070453368</v>
      </c>
      <c r="F45" s="9" t="n">
        <v>4.47031078320609</v>
      </c>
      <c r="G45" s="9" t="n">
        <v>1.68895384458552</v>
      </c>
      <c r="H45" s="9" t="n">
        <v>0.884703879018022</v>
      </c>
      <c r="I45" s="9" t="n">
        <v>1.26322541714769</v>
      </c>
      <c r="J45" s="9" t="n">
        <v>3.55959983046158</v>
      </c>
      <c r="K45" s="9" t="n">
        <v>4.11822291103859</v>
      </c>
      <c r="L45" s="9" t="n">
        <v>1.34312400377522</v>
      </c>
    </row>
    <row r="46" customFormat="false" ht="13" hidden="false" customHeight="false" outlineLevel="0" collapsed="false">
      <c r="A46" s="0" t="s">
        <v>34</v>
      </c>
      <c r="B46" s="9" t="n">
        <v>0.425260375071843</v>
      </c>
      <c r="C46" s="9"/>
      <c r="D46" s="9" t="n">
        <v>0.606405957447252</v>
      </c>
      <c r="E46" s="9" t="n">
        <v>3.56521847485795</v>
      </c>
      <c r="F46" s="9" t="n">
        <v>1.27434279375976</v>
      </c>
      <c r="G46" s="9" t="n">
        <v>1.05535846915186</v>
      </c>
      <c r="H46" s="9" t="n">
        <v>0.557756688121618</v>
      </c>
      <c r="I46" s="9" t="n">
        <v>0.430368459875141</v>
      </c>
      <c r="J46" s="9" t="n">
        <v>0.480098084509777</v>
      </c>
      <c r="K46" s="9" t="n">
        <v>1.0542389274934</v>
      </c>
      <c r="L46" s="9" t="n">
        <v>0.356961684577316</v>
      </c>
    </row>
    <row r="47" customFormat="false" ht="13" hidden="false" customHeight="false" outlineLevel="0" collapsed="false">
      <c r="A47" s="0" t="s">
        <v>35</v>
      </c>
      <c r="B47" s="10" t="n">
        <v>0.00374348577280467</v>
      </c>
      <c r="C47" s="10"/>
      <c r="D47" s="10" t="n">
        <v>0.00440824721682089</v>
      </c>
      <c r="E47" s="10" t="n">
        <v>0.0762985285986223</v>
      </c>
      <c r="F47" s="10" t="n">
        <v>0.00370706220847595</v>
      </c>
      <c r="G47" s="10" t="n">
        <v>0.015143378571266</v>
      </c>
      <c r="H47" s="11" t="s">
        <v>36</v>
      </c>
      <c r="I47" s="11" t="s">
        <v>36</v>
      </c>
      <c r="J47" s="11" t="s">
        <v>36</v>
      </c>
      <c r="K47" s="10" t="n">
        <v>0.0274352303724215</v>
      </c>
      <c r="L47" s="11" t="s">
        <v>36</v>
      </c>
    </row>
    <row r="48" customFormat="false" ht="13" hidden="false" customHeight="false" outlineLevel="0" collapsed="false">
      <c r="A48" s="0" t="s">
        <v>37</v>
      </c>
      <c r="B48" s="9" t="n">
        <v>1.42165602856651</v>
      </c>
      <c r="C48" s="9"/>
      <c r="D48" s="9" t="n">
        <v>1.73651653111132</v>
      </c>
      <c r="E48" s="7" t="n">
        <v>24.985550327198</v>
      </c>
      <c r="F48" s="7" t="n">
        <v>19.2310928465883</v>
      </c>
      <c r="G48" s="9" t="n">
        <v>8.95293106523999</v>
      </c>
      <c r="H48" s="9" t="n">
        <v>2.80017487633666</v>
      </c>
      <c r="I48" s="9" t="n">
        <v>1.1757700162456</v>
      </c>
      <c r="J48" s="9" t="n">
        <v>0.994325621522221</v>
      </c>
      <c r="K48" s="9" t="n">
        <v>5.923745121513</v>
      </c>
      <c r="L48" s="9" t="n">
        <v>1.4192440026497</v>
      </c>
    </row>
    <row r="49" customFormat="false" ht="13" hidden="false" customHeight="false" outlineLevel="0" collapsed="false">
      <c r="A49" s="0" t="s">
        <v>38</v>
      </c>
      <c r="B49" s="9" t="n">
        <v>1.84784043369465</v>
      </c>
      <c r="C49" s="9"/>
      <c r="D49" s="9" t="n">
        <v>1.8730539534936</v>
      </c>
      <c r="E49" s="9" t="n">
        <v>5.59045148268696</v>
      </c>
      <c r="F49" s="7" t="n">
        <v>21.3182344758839</v>
      </c>
      <c r="G49" s="9" t="n">
        <v>3.37946012120458</v>
      </c>
      <c r="H49" s="9" t="n">
        <v>1.71839103503345</v>
      </c>
      <c r="I49" s="9" t="n">
        <v>1.8181156934087</v>
      </c>
      <c r="J49" s="9" t="n">
        <v>2.19033397115562</v>
      </c>
      <c r="K49" s="9" t="n">
        <v>2.19072924139772</v>
      </c>
      <c r="L49" s="9" t="n">
        <v>2.13947591410907</v>
      </c>
    </row>
    <row r="50" customFormat="false" ht="13" hidden="false" customHeight="false" outlineLevel="0" collapsed="false">
      <c r="A50" s="0" t="s">
        <v>39</v>
      </c>
      <c r="B50" s="9" t="n">
        <v>6.4931995738005</v>
      </c>
      <c r="C50" s="9"/>
      <c r="D50" s="9" t="n">
        <v>6.58449836693351</v>
      </c>
      <c r="E50" s="7" t="n">
        <v>14.3033332282258</v>
      </c>
      <c r="F50" s="7" t="n">
        <v>43.1937184577321</v>
      </c>
      <c r="G50" s="7" t="n">
        <v>12.8008658223573</v>
      </c>
      <c r="H50" s="9" t="n">
        <v>6.68565066697562</v>
      </c>
      <c r="I50" s="9" t="n">
        <v>6.3853895479331</v>
      </c>
      <c r="J50" s="9" t="n">
        <v>7.81051222546002</v>
      </c>
      <c r="K50" s="9" t="n">
        <v>7.12036754176655</v>
      </c>
      <c r="L50" s="9" t="n">
        <v>6.87967178469966</v>
      </c>
    </row>
    <row r="51" customFormat="false" ht="13" hidden="false" customHeight="false" outlineLevel="0" collapsed="false">
      <c r="A51" s="0" t="s">
        <v>40</v>
      </c>
      <c r="B51" s="9" t="n">
        <v>1.06761818420328</v>
      </c>
      <c r="C51" s="9"/>
      <c r="D51" s="9" t="n">
        <v>1.0907499033979</v>
      </c>
      <c r="E51" s="9" t="n">
        <v>2.00286827098199</v>
      </c>
      <c r="F51" s="9" t="n">
        <v>4.07917923000675</v>
      </c>
      <c r="G51" s="9" t="n">
        <v>2.17708842530328</v>
      </c>
      <c r="H51" s="9" t="n">
        <v>1.08554525520412</v>
      </c>
      <c r="I51" s="9" t="n">
        <v>1.02419067853686</v>
      </c>
      <c r="J51" s="9" t="n">
        <v>1.26522470333809</v>
      </c>
      <c r="K51" s="9" t="n">
        <v>1.16115031154143</v>
      </c>
      <c r="L51" s="9" t="n">
        <v>1.0478668795293</v>
      </c>
    </row>
    <row r="52" customFormat="false" ht="13" hidden="false" customHeight="false" outlineLevel="0" collapsed="false">
      <c r="A52" s="0" t="s">
        <v>41</v>
      </c>
      <c r="B52" s="9" t="n">
        <v>4.88873274310599</v>
      </c>
      <c r="C52" s="9"/>
      <c r="D52" s="9" t="n">
        <v>5.07251515099412</v>
      </c>
      <c r="E52" s="9" t="n">
        <v>8.66302607148743</v>
      </c>
      <c r="F52" s="9" t="n">
        <v>11.3912523586135</v>
      </c>
      <c r="G52" s="9" t="n">
        <v>8.84756907080619</v>
      </c>
      <c r="H52" s="9" t="n">
        <v>4.29173173800667</v>
      </c>
      <c r="I52" s="9" t="n">
        <v>4.28092335029561</v>
      </c>
      <c r="J52" s="9" t="n">
        <v>5.85289912558249</v>
      </c>
      <c r="K52" s="9" t="n">
        <v>5.29752549748579</v>
      </c>
      <c r="L52" s="9" t="n">
        <v>4.46727257268102</v>
      </c>
    </row>
    <row r="53" customFormat="false" ht="13" hidden="false" customHeight="false" outlineLevel="0" collapsed="false">
      <c r="A53" s="0" t="s">
        <v>42</v>
      </c>
      <c r="B53" s="9" t="n">
        <v>0.971573354078556</v>
      </c>
      <c r="D53" s="9" t="n">
        <v>1.09912911233386</v>
      </c>
      <c r="E53" s="9" t="n">
        <v>1.73808690681074</v>
      </c>
      <c r="F53" s="9" t="n">
        <v>1.05829869472395</v>
      </c>
      <c r="G53" s="9" t="n">
        <v>1.0459954048669</v>
      </c>
      <c r="H53" s="9" t="n">
        <v>0.523867125353706</v>
      </c>
      <c r="I53" s="9" t="n">
        <v>0.675291215275652</v>
      </c>
      <c r="J53" s="9" t="n">
        <v>1.22186982764389</v>
      </c>
      <c r="K53" s="9" t="n">
        <v>1.12979293577679</v>
      </c>
      <c r="L53" s="9" t="n">
        <v>0.749918653550017</v>
      </c>
    </row>
    <row r="54" customFormat="false" ht="13" hidden="false" customHeight="false" outlineLevel="0" collapsed="false">
      <c r="A54" s="0" t="s">
        <v>43</v>
      </c>
      <c r="B54" s="9" t="n">
        <v>0.278246647295408</v>
      </c>
      <c r="D54" s="9" t="n">
        <v>0.325356532532338</v>
      </c>
      <c r="E54" s="9" t="n">
        <v>0.512676972855882</v>
      </c>
      <c r="F54" s="9" t="n">
        <v>0.293620172036196</v>
      </c>
      <c r="G54" s="9" t="n">
        <v>0.22866851524696</v>
      </c>
      <c r="H54" s="9" t="n">
        <v>0.135948859369658</v>
      </c>
      <c r="I54" s="9" t="n">
        <v>0.176958589544576</v>
      </c>
      <c r="J54" s="9" t="n">
        <v>0.368904743999651</v>
      </c>
      <c r="K54" s="9" t="n">
        <v>0.335448962973704</v>
      </c>
      <c r="L54" s="9" t="n">
        <v>0.207215429377598</v>
      </c>
    </row>
    <row r="55" customFormat="false" ht="13" hidden="false" customHeight="false" outlineLevel="0" collapsed="false">
      <c r="A55" s="0" t="s">
        <v>44</v>
      </c>
      <c r="B55" s="9" t="n">
        <v>0.691495052930797</v>
      </c>
      <c r="D55" s="9" t="n">
        <v>0.827334899926747</v>
      </c>
      <c r="E55" s="9" t="n">
        <v>1.35406842984379</v>
      </c>
      <c r="F55" s="9" t="n">
        <v>0.452813054774576</v>
      </c>
      <c r="G55" s="9" t="n">
        <v>0.460024609408386</v>
      </c>
      <c r="H55" s="9" t="n">
        <v>0.318001016592834</v>
      </c>
      <c r="I55" s="9" t="n">
        <v>0.377079262862071</v>
      </c>
      <c r="J55" s="9" t="n">
        <v>0.985893159114433</v>
      </c>
      <c r="K55" s="9" t="n">
        <v>0.858648820679985</v>
      </c>
      <c r="L55" s="9" t="n">
        <v>0.467537516190658</v>
      </c>
    </row>
    <row r="56" customFormat="false" ht="13" hidden="false" customHeight="false" outlineLevel="0" collapsed="false">
      <c r="A56" s="0" t="s">
        <v>45</v>
      </c>
      <c r="B56" s="10" t="n">
        <v>0.0724524308820939</v>
      </c>
      <c r="D56" s="9" t="n">
        <v>0.0961846367793479</v>
      </c>
      <c r="E56" s="9" t="n">
        <v>0.154059423473117</v>
      </c>
      <c r="F56" s="10" t="n">
        <v>0.0326739724776854</v>
      </c>
      <c r="G56" s="10" t="n">
        <v>0.0390395531297549</v>
      </c>
      <c r="H56" s="10" t="n">
        <v>0.0263019787632012</v>
      </c>
      <c r="I56" s="10" t="n">
        <v>0.0349335386564507</v>
      </c>
      <c r="J56" s="9" t="n">
        <v>0.104399642829338</v>
      </c>
      <c r="K56" s="9" t="n">
        <v>0.0981289922977575</v>
      </c>
      <c r="L56" s="10" t="n">
        <v>0.048742840509405</v>
      </c>
    </row>
    <row r="57" customFormat="false" ht="13" hidden="false" customHeight="false" outlineLevel="0" collapsed="false">
      <c r="A57" s="0" t="s">
        <v>46</v>
      </c>
      <c r="B57" s="10" t="n">
        <v>0.3468632995009</v>
      </c>
      <c r="D57" s="9" t="n">
        <v>0.438786153629598</v>
      </c>
      <c r="E57" s="9" t="n">
        <v>0.798272263183752</v>
      </c>
      <c r="F57" s="9" t="n">
        <v>0.107714334824658</v>
      </c>
      <c r="G57" s="9" t="n">
        <v>0.1627538466309</v>
      </c>
      <c r="H57" s="9" t="n">
        <v>0.11300482423266</v>
      </c>
      <c r="I57" s="9" t="n">
        <v>0.154230387872059</v>
      </c>
      <c r="J57" s="9" t="n">
        <v>0.517274912528603</v>
      </c>
      <c r="K57" s="9" t="n">
        <v>0.480045253986905</v>
      </c>
      <c r="L57" s="9" t="n">
        <v>0.226911978721699</v>
      </c>
    </row>
    <row r="58" customFormat="false" ht="13" hidden="false" customHeight="false" outlineLevel="0" collapsed="false">
      <c r="A58" s="0" t="s">
        <v>47</v>
      </c>
      <c r="B58" s="10" t="n">
        <v>0.0492263280412901</v>
      </c>
      <c r="D58" s="10" t="n">
        <v>0.0598646461170807</v>
      </c>
      <c r="E58" s="9" t="n">
        <v>0.124264051569023</v>
      </c>
      <c r="F58" s="10" t="n">
        <v>0.0119497379751165</v>
      </c>
      <c r="G58" s="10" t="n">
        <v>0.0209038595014039</v>
      </c>
      <c r="H58" s="10" t="n">
        <v>0.0131789288940021</v>
      </c>
      <c r="I58" s="10" t="n">
        <v>0.0204839304265986</v>
      </c>
      <c r="J58" s="10" t="n">
        <v>0.0778679952211907</v>
      </c>
      <c r="K58" s="10" t="n">
        <v>0.0732590785991711</v>
      </c>
      <c r="L58" s="10" t="n">
        <v>0.0333854352296664</v>
      </c>
    </row>
    <row r="59" customFormat="false" ht="13" hidden="false" customHeight="false" outlineLevel="0" collapsed="false">
      <c r="A59" s="0" t="s">
        <v>48</v>
      </c>
      <c r="B59" s="10" t="n">
        <v>0.0983012606093371</v>
      </c>
      <c r="D59" s="9" t="n">
        <v>0.116393680494237</v>
      </c>
      <c r="E59" s="9" t="n">
        <v>0.28008704474031</v>
      </c>
      <c r="F59" s="10" t="n">
        <v>0.0182891359016875</v>
      </c>
      <c r="G59" s="10" t="n">
        <v>0.0363137206717979</v>
      </c>
      <c r="H59" s="10" t="n">
        <v>0.0271780849453427</v>
      </c>
      <c r="I59" s="10" t="n">
        <v>0.0495180757027984</v>
      </c>
      <c r="J59" s="9" t="n">
        <v>0.16788918514661</v>
      </c>
      <c r="K59" s="9" t="n">
        <v>0.159217343931386</v>
      </c>
      <c r="L59" s="10" t="n">
        <v>0.0724929765839447</v>
      </c>
    </row>
    <row r="60" customFormat="false" ht="13" hidden="false" customHeight="false" outlineLevel="0" collapsed="false">
      <c r="A60" s="0" t="s">
        <v>49</v>
      </c>
      <c r="B60" s="10" t="n">
        <v>0.0514169702679144</v>
      </c>
      <c r="D60" s="10" t="n">
        <v>0.0579822224592509</v>
      </c>
      <c r="E60" s="9" t="n">
        <v>0.15422416853237</v>
      </c>
      <c r="F60" s="10" t="n">
        <v>0.0151035231476154</v>
      </c>
      <c r="G60" s="10" t="n">
        <v>0.0203823200536461</v>
      </c>
      <c r="H60" s="10" t="n">
        <v>0.00981554088887876</v>
      </c>
      <c r="I60" s="10" t="n">
        <v>0.023861873138196</v>
      </c>
      <c r="J60" s="10" t="n">
        <v>0.0762011139786702</v>
      </c>
      <c r="K60" s="10" t="n">
        <v>0.0822377580051366</v>
      </c>
      <c r="L60" s="10" t="n">
        <v>0.0356202445551796</v>
      </c>
    </row>
    <row r="61" customFormat="false" ht="13" hidden="false" customHeight="false" outlineLevel="0" collapsed="false">
      <c r="A61" s="0" t="s">
        <v>50</v>
      </c>
      <c r="B61" s="10" t="n">
        <v>0.0059757891389796</v>
      </c>
      <c r="D61" s="10" t="n">
        <v>0.00710048574889073</v>
      </c>
      <c r="E61" s="10" t="n">
        <v>0.0217507593798327</v>
      </c>
      <c r="F61" s="10" t="n">
        <v>0.00203741438855434</v>
      </c>
      <c r="G61" s="10" t="n">
        <v>0.00409249706121413</v>
      </c>
      <c r="H61" s="10" t="n">
        <v>0.00205874687500973</v>
      </c>
      <c r="I61" s="10" t="n">
        <v>0.00286622027536409</v>
      </c>
      <c r="J61" s="10" t="n">
        <v>0.010836478024249</v>
      </c>
      <c r="K61" s="10" t="n">
        <v>0.0102787827723266</v>
      </c>
      <c r="L61" s="10" t="n">
        <v>0.00495034260753664</v>
      </c>
    </row>
    <row r="62" customFormat="false" ht="13" hidden="false" customHeight="false" outlineLevel="0" collapsed="false">
      <c r="A62" s="0" t="s">
        <v>51</v>
      </c>
      <c r="B62" s="10" t="n">
        <v>0.242172598788944</v>
      </c>
      <c r="D62" s="10" t="n">
        <v>0.219648929989488</v>
      </c>
      <c r="E62" s="10" t="n">
        <v>0.441699088398792</v>
      </c>
      <c r="F62" s="10" t="n">
        <v>0.0612462766554398</v>
      </c>
      <c r="G62" s="10" t="n">
        <v>0.0917349343042726</v>
      </c>
      <c r="H62" s="10" t="n">
        <v>0.0484226645785651</v>
      </c>
      <c r="I62" s="10" t="n">
        <v>0.0937379804379255</v>
      </c>
      <c r="J62" s="10" t="n">
        <v>0.215442387162756</v>
      </c>
      <c r="K62" s="10" t="n">
        <v>0.243354386383433</v>
      </c>
      <c r="L62" s="10" t="n">
        <v>0.0841230080398144</v>
      </c>
    </row>
    <row r="63" customFormat="false" ht="13" hidden="false" customHeight="false" outlineLevel="0" collapsed="false">
      <c r="A63" s="0" t="s">
        <v>52</v>
      </c>
      <c r="B63" s="9" t="n">
        <v>0.0193126356834403</v>
      </c>
      <c r="D63" s="9" t="n">
        <v>0.0301001650509102</v>
      </c>
      <c r="E63" s="10" t="n">
        <v>0.144714307292767</v>
      </c>
      <c r="F63" s="9" t="n">
        <v>0.0754739376953148</v>
      </c>
      <c r="G63" s="9" t="n">
        <v>0.0528842919535519</v>
      </c>
      <c r="H63" s="9" t="n">
        <v>0.0304480327095879</v>
      </c>
      <c r="I63" s="9" t="n">
        <v>0.0187529084855546</v>
      </c>
      <c r="J63" s="9" t="n">
        <v>0.0159138019015069</v>
      </c>
      <c r="K63" s="9" t="n">
        <v>0.058788143910262</v>
      </c>
      <c r="L63" s="9" t="n">
        <v>0.0146015938079661</v>
      </c>
    </row>
    <row r="64" customFormat="false" ht="13" hidden="false" customHeight="false" outlineLevel="0" collapsed="false">
      <c r="A64" s="0" t="s">
        <v>53</v>
      </c>
      <c r="B64" s="9" t="n">
        <v>0.453560116309243</v>
      </c>
      <c r="D64" s="9" t="n">
        <v>0.448885381560372</v>
      </c>
      <c r="E64" s="9" t="n">
        <v>0.382091728481632</v>
      </c>
      <c r="F64" s="9" t="n">
        <v>1.60947412333863</v>
      </c>
      <c r="G64" s="9" t="n">
        <v>2.30709523503703</v>
      </c>
      <c r="H64" s="9" t="n">
        <v>0.499272625351844</v>
      </c>
      <c r="I64" s="9" t="n">
        <v>0.225727508438533</v>
      </c>
      <c r="J64" s="9" t="n">
        <v>4.49815105780916</v>
      </c>
      <c r="K64" s="9" t="n">
        <v>0.323176491670267</v>
      </c>
      <c r="L64" s="9" t="n">
        <v>0.298033520159063</v>
      </c>
    </row>
    <row r="65" customFormat="false" ht="13" hidden="false" customHeight="false" outlineLevel="0" collapsed="false">
      <c r="A65" s="0" t="s">
        <v>54</v>
      </c>
      <c r="B65" s="10" t="n">
        <v>0.0264447217471047</v>
      </c>
      <c r="D65" s="10" t="n">
        <v>0.0558479491928145</v>
      </c>
      <c r="E65" s="9" t="n">
        <v>0.193365809352642</v>
      </c>
      <c r="F65" s="9" t="n">
        <v>0.965211527116091</v>
      </c>
      <c r="G65" s="10" t="n">
        <v>0.0901071028758112</v>
      </c>
      <c r="H65" s="10" t="n">
        <v>0.0355223217223849</v>
      </c>
      <c r="I65" s="9" t="n">
        <v>0.113145677772087</v>
      </c>
      <c r="J65" s="10" t="n">
        <v>0.0178475395467593</v>
      </c>
      <c r="K65" s="10" t="n">
        <v>0.0792722093851288</v>
      </c>
      <c r="L65" s="10" t="n">
        <v>0.024030130827144</v>
      </c>
    </row>
    <row r="66" customFormat="false" ht="13" hidden="false" customHeight="false" outlineLevel="0" collapsed="false">
      <c r="A66" s="0" t="s">
        <v>55</v>
      </c>
      <c r="B66" s="10" t="n">
        <v>0.00484263600638598</v>
      </c>
      <c r="C66" s="10"/>
      <c r="D66" s="10" t="n">
        <v>0.0103143567585385</v>
      </c>
      <c r="E66" s="10" t="n">
        <v>0.0706313945807173</v>
      </c>
      <c r="F66" s="9" t="n">
        <v>0.147569593088783</v>
      </c>
      <c r="G66" s="10" t="n">
        <v>0.0183838056180427</v>
      </c>
      <c r="H66" s="10" t="n">
        <v>0.00891150150595911</v>
      </c>
      <c r="I66" s="10" t="n">
        <v>0.00555879337264608</v>
      </c>
      <c r="J66" s="10" t="n">
        <v>0.00697351566727872</v>
      </c>
      <c r="K66" s="10" t="n">
        <v>0.0193592077354715</v>
      </c>
      <c r="L66" s="10" t="n">
        <v>0.0051344479816815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02T03:58:37Z</dcterms:created>
  <dc:creator>Greg Yaxley</dc:creator>
  <dc:description/>
  <dc:language>en-US</dc:language>
  <cp:lastModifiedBy>Microsoft Office User</cp:lastModifiedBy>
  <dcterms:modified xsi:type="dcterms:W3CDTF">2016-12-08T02:55:38Z</dcterms:modified>
  <cp:revision>0</cp:revision>
  <dc:subject/>
  <dc:title/>
</cp:coreProperties>
</file>